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87">
  <si>
    <t xml:space="preserve">Reverse Mendelian randomization: effect of lung adenocarcinoma as well as overall lung cancer on potential metabolic traits</t>
  </si>
  <si>
    <t xml:space="preserve">Study(exposure)</t>
  </si>
  <si>
    <t xml:space="preserve">Exposure</t>
  </si>
  <si>
    <t xml:space="preserve">Outcome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F</t>
  </si>
  <si>
    <t xml:space="preserve">R2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outliers</t>
  </si>
  <si>
    <t xml:space="preserve">global_test_p</t>
  </si>
  <si>
    <t xml:space="preserve">GCST004744</t>
  </si>
  <si>
    <t xml:space="preserve">LUAD</t>
  </si>
  <si>
    <t xml:space="preserve">Docosahexaenoic acid (22:6) levels</t>
  </si>
  <si>
    <t xml:space="preserve">1.00 (0.94-1.06)</t>
  </si>
  <si>
    <t xml:space="preserve">0.99 (0.96-1.01)</t>
  </si>
  <si>
    <t xml:space="preserve">0.99 (0.98-1.01)</t>
  </si>
  <si>
    <t xml:space="preserve">0.98 (0.95-1.01)</t>
  </si>
  <si>
    <t xml:space="preserve">0.99 (0.95-1.02)</t>
  </si>
  <si>
    <t xml:space="preserve">NA</t>
  </si>
  <si>
    <t xml:space="preserve">Omega-3 fatty acids levels</t>
  </si>
  <si>
    <t xml:space="preserve">1.01 (0.95-1.07)</t>
  </si>
  <si>
    <t xml:space="preserve">1.00 (0.98-1.02)</t>
  </si>
  <si>
    <t xml:space="preserve">1.00 (0.98-1.01)</t>
  </si>
  <si>
    <t xml:space="preserve">0.99 (0.96-1.02)</t>
  </si>
  <si>
    <t xml:space="preserve">1.00 (0.97-1.04)</t>
  </si>
  <si>
    <t xml:space="preserve">Phospholipids to total lipids ratio in IDL</t>
  </si>
  <si>
    <t xml:space="preserve">0.97 (0.91-1.03)</t>
  </si>
  <si>
    <t xml:space="preserve">0.98 (0.95-1.00)</t>
  </si>
  <si>
    <t xml:space="preserve">0.97 (0.96-0.99)</t>
  </si>
  <si>
    <t xml:space="preserve">0.98 (0.94-1.01)</t>
  </si>
  <si>
    <t xml:space="preserve">rs421629</t>
  </si>
  <si>
    <t xml:space="preserve">Ratio of 18:2 linoleic acid to total fatty acids</t>
  </si>
  <si>
    <t xml:space="preserve">1.01 (0.94-1.08)</t>
  </si>
  <si>
    <t xml:space="preserve">1.01 (0.99-1.04)</t>
  </si>
  <si>
    <t xml:space="preserve">1.02 (1.00-1.03)</t>
  </si>
  <si>
    <t xml:space="preserve">1.01 (0.98-1.04)</t>
  </si>
  <si>
    <t xml:space="preserve">1.00 (0.96-1.04)</t>
  </si>
  <si>
    <t xml:space="preserve">rs56113850</t>
  </si>
  <si>
    <t xml:space="preserve">ILCCO</t>
  </si>
  <si>
    <t xml:space="preserve">1.00 (0.76-1.32)</t>
  </si>
  <si>
    <t xml:space="preserve">0.99 (0.97-1.01)</t>
  </si>
  <si>
    <t xml:space="preserve">0.99 (0.97-1.02)</t>
  </si>
  <si>
    <t xml:space="preserve">1.00 (0.96-1.03)</t>
  </si>
  <si>
    <t xml:space="preserve">1.01 (0.78-1.31)</t>
  </si>
  <si>
    <t xml:space="preserve">0.99 (0.97-1.00)</t>
  </si>
  <si>
    <t xml:space="preserve">1.00 (0.97-1.03)</t>
  </si>
  <si>
    <t xml:space="preserve">0.96 (0.68-1.34)</t>
  </si>
  <si>
    <t xml:space="preserve">0.98 (0.96-1.00)</t>
  </si>
  <si>
    <t xml:space="preserve">0.99 (0.95-1.03)</t>
  </si>
  <si>
    <t xml:space="preserve">0.97 (0.94-1.00)</t>
  </si>
  <si>
    <t xml:space="preserve">0.99 (0.87-1.13)</t>
  </si>
  <si>
    <t xml:space="preserve">1.01 (0.99-1.03)</t>
  </si>
  <si>
    <t xml:space="preserve">1.01 (0.98-1.03)</t>
  </si>
  <si>
    <t xml:space="preserve">GCST004748</t>
  </si>
  <si>
    <t xml:space="preserve">Overall lung cancer</t>
  </si>
  <si>
    <t xml:space="preserve">1.01 (0.97-1.05)</t>
  </si>
  <si>
    <t xml:space="preserve">1.01 (0.96-1.06)</t>
  </si>
  <si>
    <t xml:space="preserve">rs17775239, rs35452836, rs631644</t>
  </si>
  <si>
    <t xml:space="preserve">0.99 (0.96-1.0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Times New Roman"/>
      <family val="1"/>
    </font>
    <font>
      <sz val="16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8.99609375" defaultRowHeight="14.25" zeroHeight="false" outlineLevelRow="0" outlineLevelCol="0"/>
  <cols>
    <col collapsed="false" customWidth="true" hidden="false" outlineLevel="0" max="2" min="1" style="0" width="18.99"/>
    <col collapsed="false" customWidth="true" hidden="false" outlineLevel="0" max="3" min="3" style="0" width="31.87"/>
    <col collapsed="false" customWidth="true" hidden="false" outlineLevel="0" max="5" min="5" style="0" width="13.74"/>
    <col collapsed="false" customWidth="true" hidden="false" outlineLevel="0" max="7" min="6" style="0" width="12.62"/>
    <col collapsed="false" customWidth="true" hidden="false" outlineLevel="0" max="9" min="9" style="0" width="13.74"/>
    <col collapsed="false" customWidth="true" hidden="false" outlineLevel="0" max="11" min="10" style="0" width="12.62"/>
    <col collapsed="false" customWidth="true" hidden="false" outlineLevel="0" max="13" min="13" style="0" width="13.74"/>
    <col collapsed="false" customWidth="true" hidden="false" outlineLevel="0" max="16" min="14" style="0" width="12.62"/>
    <col collapsed="false" customWidth="true" hidden="false" outlineLevel="0" max="18" min="18" style="0" width="13.74"/>
    <col collapsed="false" customWidth="true" hidden="false" outlineLevel="0" max="20" min="19" style="0" width="12.62"/>
    <col collapsed="false" customWidth="true" hidden="false" outlineLevel="0" max="22" min="22" style="0" width="13.74"/>
    <col collapsed="false" customWidth="true" hidden="false" outlineLevel="0" max="24" min="23" style="0" width="12.62"/>
    <col collapsed="false" customWidth="true" hidden="false" outlineLevel="0" max="27" min="27" style="0" width="10.37"/>
    <col collapsed="false" customWidth="true" hidden="false" outlineLevel="0" max="30" min="28" style="0" width="12.62"/>
    <col collapsed="false" customWidth="true" hidden="false" outlineLevel="0" max="32" min="32" style="0" width="12.62"/>
    <col collapsed="false" customWidth="true" hidden="false" outlineLevel="0" max="33" min="33" style="0" width="13.74"/>
    <col collapsed="false" customWidth="true" hidden="false" outlineLevel="0" max="35" min="34" style="0" width="12.62"/>
    <col collapsed="false" customWidth="true" hidden="false" outlineLevel="0" max="36" min="36" style="0" width="21.5"/>
    <col collapsed="false" customWidth="true" hidden="false" outlineLevel="0" max="37" min="37" style="0" width="25.87"/>
  </cols>
  <sheetData>
    <row r="1" s="2" customFormat="true" ht="2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="3" customFormat="tru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</row>
    <row r="3" s="7" customFormat="true" ht="15.75" hidden="false" customHeight="false" outlineLevel="0" collapsed="false">
      <c r="A3" s="4" t="s">
        <v>38</v>
      </c>
      <c r="B3" s="5" t="s">
        <v>39</v>
      </c>
      <c r="C3" s="6" t="s">
        <v>40</v>
      </c>
      <c r="D3" s="4" t="n">
        <v>13</v>
      </c>
      <c r="E3" s="4" t="n">
        <v>0.000104058621714301</v>
      </c>
      <c r="F3" s="4" t="n">
        <v>0.0300220607530883</v>
      </c>
      <c r="G3" s="4" t="n">
        <v>0.997296540814228</v>
      </c>
      <c r="H3" s="4" t="s">
        <v>41</v>
      </c>
      <c r="I3" s="4" t="n">
        <v>-0.01351963171537</v>
      </c>
      <c r="J3" s="4" t="n">
        <v>0.0115279021140431</v>
      </c>
      <c r="K3" s="4" t="n">
        <v>0.240886174300893</v>
      </c>
      <c r="L3" s="4" t="s">
        <v>42</v>
      </c>
      <c r="M3" s="4" t="n">
        <v>-0.0079916972606947</v>
      </c>
      <c r="N3" s="4" t="n">
        <v>0.00833241305793464</v>
      </c>
      <c r="O3" s="4" t="n">
        <v>0.337503540400935</v>
      </c>
      <c r="P3" s="4" t="n">
        <v>0.45000472053458</v>
      </c>
      <c r="Q3" s="4" t="s">
        <v>43</v>
      </c>
      <c r="R3" s="4" t="n">
        <v>-0.0170152835125313</v>
      </c>
      <c r="S3" s="4" t="n">
        <v>0.016247336900099</v>
      </c>
      <c r="T3" s="4" t="n">
        <v>0.315613236611804</v>
      </c>
      <c r="U3" s="4" t="s">
        <v>44</v>
      </c>
      <c r="V3" s="4" t="n">
        <v>-0.0141927504834704</v>
      </c>
      <c r="W3" s="4" t="n">
        <v>0.0187010760201574</v>
      </c>
      <c r="X3" s="4" t="n">
        <v>0.462543565272131</v>
      </c>
      <c r="Y3" s="4" t="s">
        <v>45</v>
      </c>
      <c r="Z3" s="7" t="b">
        <f aca="false">TRUE()</f>
        <v>1</v>
      </c>
      <c r="AA3" s="8" t="n">
        <v>1.27325643772304E-109</v>
      </c>
      <c r="AB3" s="7" t="n">
        <v>67.980487536529</v>
      </c>
      <c r="AC3" s="7" t="n">
        <v>0.0132173136565351</v>
      </c>
      <c r="AD3" s="7" t="n">
        <v>11.09258443605</v>
      </c>
      <c r="AE3" s="7" t="n">
        <v>12</v>
      </c>
      <c r="AF3" s="7" t="n">
        <v>0.521001305997414</v>
      </c>
      <c r="AG3" s="7" t="n">
        <v>-0.00134535573630845</v>
      </c>
      <c r="AH3" s="7" t="n">
        <v>0.0047928234758745</v>
      </c>
      <c r="AI3" s="7" t="n">
        <v>0.784148135436901</v>
      </c>
      <c r="AJ3" s="4" t="s">
        <v>46</v>
      </c>
      <c r="AK3" s="7" t="n">
        <v>0.55</v>
      </c>
    </row>
    <row r="4" s="7" customFormat="true" ht="15.75" hidden="false" customHeight="false" outlineLevel="0" collapsed="false">
      <c r="A4" s="4" t="s">
        <v>38</v>
      </c>
      <c r="B4" s="5" t="s">
        <v>39</v>
      </c>
      <c r="C4" s="6" t="s">
        <v>47</v>
      </c>
      <c r="D4" s="4" t="n">
        <v>13</v>
      </c>
      <c r="E4" s="4" t="n">
        <v>0.00513132233065446</v>
      </c>
      <c r="F4" s="4" t="n">
        <v>0.0301694186869322</v>
      </c>
      <c r="G4" s="4" t="n">
        <v>0.868032230506249</v>
      </c>
      <c r="H4" s="4" t="s">
        <v>48</v>
      </c>
      <c r="I4" s="4" t="n">
        <v>-0.00352515982685757</v>
      </c>
      <c r="J4" s="4" t="n">
        <v>0.0110070530798849</v>
      </c>
      <c r="K4" s="4" t="n">
        <v>0.748768418911829</v>
      </c>
      <c r="L4" s="4" t="s">
        <v>49</v>
      </c>
      <c r="M4" s="4" t="n">
        <v>-0.00436111864683329</v>
      </c>
      <c r="N4" s="4" t="n">
        <v>0.00835585066064863</v>
      </c>
      <c r="O4" s="4" t="n">
        <v>0.601723276775818</v>
      </c>
      <c r="P4" s="4" t="n">
        <v>0.601723276775818</v>
      </c>
      <c r="Q4" s="4" t="s">
        <v>50</v>
      </c>
      <c r="R4" s="4" t="n">
        <v>-0.00778441881431569</v>
      </c>
      <c r="S4" s="4" t="n">
        <v>0.0150006856147366</v>
      </c>
      <c r="T4" s="4" t="n">
        <v>0.613240523090257</v>
      </c>
      <c r="U4" s="4" t="s">
        <v>51</v>
      </c>
      <c r="V4" s="4" t="n">
        <v>0.0022640209981402</v>
      </c>
      <c r="W4" s="4" t="n">
        <v>0.0177215295166871</v>
      </c>
      <c r="X4" s="4" t="n">
        <v>0.900458521244773</v>
      </c>
      <c r="Y4" s="4" t="s">
        <v>52</v>
      </c>
      <c r="Z4" s="7" t="b">
        <f aca="false">TRUE()</f>
        <v>1</v>
      </c>
      <c r="AA4" s="8" t="n">
        <v>4.01439719287096E-115</v>
      </c>
      <c r="AB4" s="7" t="n">
        <v>67.980487536529</v>
      </c>
      <c r="AC4" s="7" t="n">
        <v>0.0132173136565351</v>
      </c>
      <c r="AD4" s="7" t="n">
        <v>5.98568026197939</v>
      </c>
      <c r="AE4" s="7" t="n">
        <v>12</v>
      </c>
      <c r="AF4" s="7" t="n">
        <v>0.916802184003758</v>
      </c>
      <c r="AG4" s="7" t="n">
        <v>-0.0015780518571318</v>
      </c>
      <c r="AH4" s="7" t="n">
        <v>0.004819251168945</v>
      </c>
      <c r="AI4" s="7" t="n">
        <v>0.749476621869409</v>
      </c>
      <c r="AJ4" s="4" t="s">
        <v>46</v>
      </c>
      <c r="AK4" s="7" t="n">
        <v>0.933</v>
      </c>
    </row>
    <row r="5" s="7" customFormat="true" ht="15.75" hidden="false" customHeight="false" outlineLevel="0" collapsed="false">
      <c r="A5" s="4" t="s">
        <v>38</v>
      </c>
      <c r="B5" s="5" t="s">
        <v>39</v>
      </c>
      <c r="C5" s="6" t="s">
        <v>53</v>
      </c>
      <c r="D5" s="4" t="n">
        <v>12</v>
      </c>
      <c r="E5" s="4" t="n">
        <v>-0.0305472036353847</v>
      </c>
      <c r="F5" s="4" t="n">
        <v>0.0316401657716661</v>
      </c>
      <c r="G5" s="4" t="n">
        <v>0.357083554263232</v>
      </c>
      <c r="H5" s="4" t="s">
        <v>54</v>
      </c>
      <c r="I5" s="4" t="n">
        <v>-0.0237106207800874</v>
      </c>
      <c r="J5" s="4" t="n">
        <v>0.0121913509414372</v>
      </c>
      <c r="K5" s="4" t="n">
        <v>0.0517903492990953</v>
      </c>
      <c r="L5" s="4" t="s">
        <v>55</v>
      </c>
      <c r="M5" s="4" t="n">
        <v>-0.0283890627916331</v>
      </c>
      <c r="N5" s="4" t="n">
        <v>0.0086720969544394</v>
      </c>
      <c r="O5" s="4" t="n">
        <v>0.00106183075317369</v>
      </c>
      <c r="P5" s="4" t="n">
        <v>0.00424732301269476</v>
      </c>
      <c r="Q5" s="4" t="s">
        <v>56</v>
      </c>
      <c r="R5" s="4" t="n">
        <v>-0.0241008716870813</v>
      </c>
      <c r="S5" s="4" t="n">
        <v>0.0140288572631848</v>
      </c>
      <c r="T5" s="4" t="n">
        <v>0.113787941442988</v>
      </c>
      <c r="U5" s="4" t="s">
        <v>55</v>
      </c>
      <c r="V5" s="4" t="n">
        <v>-0.0212291337452826</v>
      </c>
      <c r="W5" s="4" t="n">
        <v>0.0180794170509273</v>
      </c>
      <c r="X5" s="4" t="n">
        <v>0.265103704042202</v>
      </c>
      <c r="Y5" s="4" t="s">
        <v>57</v>
      </c>
      <c r="Z5" s="7" t="b">
        <f aca="false">TRUE()</f>
        <v>1</v>
      </c>
      <c r="AA5" s="8" t="n">
        <v>5.77085151362714E-091</v>
      </c>
      <c r="AB5" s="7" t="n">
        <v>65.9981810840349</v>
      </c>
      <c r="AC5" s="7" t="n">
        <v>0.0118444793323041</v>
      </c>
      <c r="AD5" s="7" t="n">
        <v>11.2927901218713</v>
      </c>
      <c r="AE5" s="7" t="n">
        <v>11</v>
      </c>
      <c r="AF5" s="7" t="n">
        <v>0.419070325809705</v>
      </c>
      <c r="AG5" s="7" t="n">
        <v>0.000360524689879952</v>
      </c>
      <c r="AH5" s="7" t="n">
        <v>0.00505654700010151</v>
      </c>
      <c r="AI5" s="7" t="n">
        <v>0.944565898905406</v>
      </c>
      <c r="AJ5" s="4" t="s">
        <v>58</v>
      </c>
      <c r="AK5" s="7" t="n">
        <v>0.053</v>
      </c>
    </row>
    <row r="6" s="7" customFormat="true" ht="15.75" hidden="false" customHeight="false" outlineLevel="0" collapsed="false">
      <c r="A6" s="4" t="s">
        <v>38</v>
      </c>
      <c r="B6" s="5" t="s">
        <v>39</v>
      </c>
      <c r="C6" s="6" t="s">
        <v>59</v>
      </c>
      <c r="D6" s="4" t="n">
        <v>12</v>
      </c>
      <c r="E6" s="4" t="n">
        <v>0.00761337318000299</v>
      </c>
      <c r="F6" s="4" t="n">
        <v>0.0361157027959986</v>
      </c>
      <c r="G6" s="4" t="n">
        <v>0.837273020530774</v>
      </c>
      <c r="H6" s="4" t="s">
        <v>60</v>
      </c>
      <c r="I6" s="4" t="n">
        <v>0.014210533539186</v>
      </c>
      <c r="J6" s="4" t="n">
        <v>0.0121837787337678</v>
      </c>
      <c r="K6" s="4" t="n">
        <v>0.243473522120474</v>
      </c>
      <c r="L6" s="4" t="s">
        <v>61</v>
      </c>
      <c r="M6" s="4" t="n">
        <v>0.0169475753554796</v>
      </c>
      <c r="N6" s="4" t="n">
        <v>0.00833383233185489</v>
      </c>
      <c r="O6" s="4" t="n">
        <v>0.0419932262252957</v>
      </c>
      <c r="P6" s="4" t="n">
        <v>0.0839864524505914</v>
      </c>
      <c r="Q6" s="4" t="s">
        <v>62</v>
      </c>
      <c r="R6" s="4" t="n">
        <v>0.0112323216587498</v>
      </c>
      <c r="S6" s="4" t="n">
        <v>0.0139606646570334</v>
      </c>
      <c r="T6" s="4" t="n">
        <v>0.438112029700597</v>
      </c>
      <c r="U6" s="4" t="s">
        <v>63</v>
      </c>
      <c r="V6" s="4" t="n">
        <v>-0.000787500459599647</v>
      </c>
      <c r="W6" s="4" t="n">
        <v>0.019358148537787</v>
      </c>
      <c r="X6" s="4" t="n">
        <v>0.968279535381683</v>
      </c>
      <c r="Y6" s="4" t="s">
        <v>64</v>
      </c>
      <c r="Z6" s="7" t="b">
        <f aca="false">TRUE()</f>
        <v>1</v>
      </c>
      <c r="AA6" s="8" t="n">
        <v>2.31786484625661E-100</v>
      </c>
      <c r="AB6" s="7" t="n">
        <v>70.5114656502657</v>
      </c>
      <c r="AC6" s="7" t="n">
        <v>0.0126542376822408</v>
      </c>
      <c r="AD6" s="7" t="n">
        <v>13.8497980197903</v>
      </c>
      <c r="AE6" s="7" t="n">
        <v>11</v>
      </c>
      <c r="AF6" s="7" t="n">
        <v>0.241416501692376</v>
      </c>
      <c r="AG6" s="7" t="n">
        <v>0.00159675595433329</v>
      </c>
      <c r="AH6" s="7" t="n">
        <v>0.00594765883060546</v>
      </c>
      <c r="AI6" s="7" t="n">
        <v>0.793796110695757</v>
      </c>
      <c r="AJ6" s="4" t="s">
        <v>65</v>
      </c>
      <c r="AK6" s="7" t="n">
        <v>0.054</v>
      </c>
    </row>
    <row r="7" s="9" customFormat="true" ht="15.75" hidden="false" customHeight="false" outlineLevel="0" collapsed="false">
      <c r="B7" s="5"/>
    </row>
    <row r="8" s="7" customFormat="true" ht="15.75" hidden="false" customHeight="false" outlineLevel="0" collapsed="false">
      <c r="A8" s="4" t="s">
        <v>66</v>
      </c>
      <c r="B8" s="5" t="s">
        <v>39</v>
      </c>
      <c r="C8" s="6" t="s">
        <v>40</v>
      </c>
      <c r="D8" s="4" t="n">
        <v>3</v>
      </c>
      <c r="E8" s="4" t="n">
        <v>0.000501458190152537</v>
      </c>
      <c r="F8" s="4" t="n">
        <v>0.142028881076259</v>
      </c>
      <c r="G8" s="4" t="n">
        <v>0.997752310164313</v>
      </c>
      <c r="H8" s="4" t="s">
        <v>67</v>
      </c>
      <c r="I8" s="4" t="n">
        <v>-0.00921011622456518</v>
      </c>
      <c r="J8" s="4" t="n">
        <v>0.011860552605727</v>
      </c>
      <c r="K8" s="4" t="n">
        <v>0.437434058913443</v>
      </c>
      <c r="L8" s="4" t="s">
        <v>68</v>
      </c>
      <c r="M8" s="4" t="n">
        <v>-0.0148242601542317</v>
      </c>
      <c r="N8" s="4" t="n">
        <v>0.0176822950404649</v>
      </c>
      <c r="O8" s="4" t="n">
        <v>0.401824378863546</v>
      </c>
      <c r="P8" s="4" t="n">
        <v>0.535765838484728</v>
      </c>
      <c r="Q8" s="4" t="s">
        <v>45</v>
      </c>
      <c r="R8" s="4" t="n">
        <v>-0.00686616314698546</v>
      </c>
      <c r="S8" s="4" t="n">
        <v>0.0130046818895443</v>
      </c>
      <c r="T8" s="4" t="n">
        <v>0.650243983031475</v>
      </c>
      <c r="U8" s="4" t="s">
        <v>69</v>
      </c>
      <c r="V8" s="4" t="n">
        <v>-0.00501239078779753</v>
      </c>
      <c r="W8" s="4" t="n">
        <v>0.015658959688426</v>
      </c>
      <c r="X8" s="4" t="n">
        <v>0.779241258218152</v>
      </c>
      <c r="Y8" s="4" t="s">
        <v>70</v>
      </c>
      <c r="Z8" s="7" t="b">
        <f aca="false">TRUE()</f>
        <v>1</v>
      </c>
      <c r="AA8" s="8" t="n">
        <v>2.63488853561293E-037</v>
      </c>
      <c r="AB8" s="7" t="n">
        <v>71.9415962215285</v>
      </c>
      <c r="AC8" s="7" t="n">
        <v>0.01172224212498</v>
      </c>
      <c r="AD8" s="7" t="n">
        <v>6.21114788678939</v>
      </c>
      <c r="AE8" s="7" t="n">
        <v>2</v>
      </c>
      <c r="AF8" s="7" t="n">
        <v>0.0447987992043523</v>
      </c>
      <c r="AG8" s="7" t="n">
        <v>-0.00394162320671182</v>
      </c>
      <c r="AH8" s="7" t="n">
        <v>0.0359646120978329</v>
      </c>
      <c r="AI8" s="7" t="n">
        <v>0.930505572456053</v>
      </c>
    </row>
    <row r="9" s="7" customFormat="true" ht="15.75" hidden="false" customHeight="false" outlineLevel="0" collapsed="false">
      <c r="A9" s="4" t="s">
        <v>66</v>
      </c>
      <c r="B9" s="5" t="s">
        <v>39</v>
      </c>
      <c r="C9" s="6" t="s">
        <v>47</v>
      </c>
      <c r="D9" s="4" t="n">
        <v>3</v>
      </c>
      <c r="E9" s="4" t="n">
        <v>0.0104254324471001</v>
      </c>
      <c r="F9" s="4" t="n">
        <v>0.131401141357627</v>
      </c>
      <c r="G9" s="4" t="n">
        <v>0.949595854341926</v>
      </c>
      <c r="H9" s="4" t="s">
        <v>71</v>
      </c>
      <c r="I9" s="4" t="n">
        <v>-0.00873431934526572</v>
      </c>
      <c r="J9" s="4" t="n">
        <v>0.0118247266655313</v>
      </c>
      <c r="K9" s="4" t="n">
        <v>0.46012032525367</v>
      </c>
      <c r="L9" s="4" t="s">
        <v>68</v>
      </c>
      <c r="M9" s="4" t="n">
        <v>-0.0150505725476012</v>
      </c>
      <c r="N9" s="4" t="n">
        <v>0.0100759290000866</v>
      </c>
      <c r="O9" s="4" t="n">
        <v>0.135249963762234</v>
      </c>
      <c r="P9" s="4" t="n">
        <v>0.305967682039908</v>
      </c>
      <c r="Q9" s="4" t="s">
        <v>72</v>
      </c>
      <c r="R9" s="4" t="n">
        <v>-0.0062875676726499</v>
      </c>
      <c r="S9" s="4" t="n">
        <v>0.0126228554861025</v>
      </c>
      <c r="T9" s="4" t="n">
        <v>0.667787506941203</v>
      </c>
      <c r="U9" s="4" t="s">
        <v>69</v>
      </c>
      <c r="V9" s="4" t="n">
        <v>-0.00323722226384147</v>
      </c>
      <c r="W9" s="4" t="n">
        <v>0.0151249112241034</v>
      </c>
      <c r="X9" s="4" t="n">
        <v>0.850360225140703</v>
      </c>
      <c r="Y9" s="4" t="s">
        <v>73</v>
      </c>
      <c r="Z9" s="7" t="b">
        <f aca="false">TRUE()</f>
        <v>1</v>
      </c>
      <c r="AA9" s="8" t="n">
        <v>1.44648168424175E-037</v>
      </c>
      <c r="AB9" s="7" t="n">
        <v>71.9415962215285</v>
      </c>
      <c r="AC9" s="7" t="n">
        <v>0.01172224212498</v>
      </c>
      <c r="AD9" s="7" t="n">
        <v>5.41119287995202</v>
      </c>
      <c r="AE9" s="7" t="n">
        <v>2</v>
      </c>
      <c r="AF9" s="7" t="n">
        <v>0.0668304516041246</v>
      </c>
      <c r="AG9" s="7" t="n">
        <v>-0.0065520736287106</v>
      </c>
      <c r="AH9" s="7" t="n">
        <v>0.0332729600393923</v>
      </c>
      <c r="AI9" s="7" t="n">
        <v>0.876221263126004</v>
      </c>
    </row>
    <row r="10" s="7" customFormat="true" ht="15.75" hidden="false" customHeight="false" outlineLevel="0" collapsed="false">
      <c r="A10" s="4" t="s">
        <v>66</v>
      </c>
      <c r="B10" s="5" t="s">
        <v>39</v>
      </c>
      <c r="C10" s="6" t="s">
        <v>53</v>
      </c>
      <c r="D10" s="4" t="n">
        <v>3</v>
      </c>
      <c r="E10" s="4" t="n">
        <v>-0.0434922138635169</v>
      </c>
      <c r="F10" s="4" t="n">
        <v>0.171751765727867</v>
      </c>
      <c r="G10" s="4" t="n">
        <v>0.842109582886031</v>
      </c>
      <c r="H10" s="4" t="s">
        <v>74</v>
      </c>
      <c r="I10" s="4" t="n">
        <v>-0.0199616440685377</v>
      </c>
      <c r="J10" s="4" t="n">
        <v>0.011853769956669</v>
      </c>
      <c r="K10" s="4" t="n">
        <v>0.0921833731107429</v>
      </c>
      <c r="L10" s="4" t="s">
        <v>75</v>
      </c>
      <c r="M10" s="4" t="n">
        <v>-0.0124131671312839</v>
      </c>
      <c r="N10" s="4" t="n">
        <v>0.0215646688398347</v>
      </c>
      <c r="O10" s="4" t="n">
        <v>0.564868534103518</v>
      </c>
      <c r="P10" s="4" t="n">
        <v>0.564868534103518</v>
      </c>
      <c r="Q10" s="4" t="s">
        <v>76</v>
      </c>
      <c r="R10" s="4" t="n">
        <v>-0.0234365859462336</v>
      </c>
      <c r="S10" s="4" t="n">
        <v>0.0124962443927259</v>
      </c>
      <c r="T10" s="4" t="n">
        <v>0.201554865227144</v>
      </c>
      <c r="U10" s="4" t="s">
        <v>55</v>
      </c>
      <c r="V10" s="4" t="n">
        <v>-0.0274578733517112</v>
      </c>
      <c r="W10" s="4" t="n">
        <v>0.0148919916111207</v>
      </c>
      <c r="X10" s="4" t="n">
        <v>0.20652510297779</v>
      </c>
      <c r="Y10" s="4" t="s">
        <v>77</v>
      </c>
      <c r="Z10" s="7" t="b">
        <f aca="false">TRUE()</f>
        <v>1</v>
      </c>
      <c r="AA10" s="8" t="n">
        <v>1.83597991346051E-036</v>
      </c>
      <c r="AB10" s="7" t="n">
        <v>71.9415962215285</v>
      </c>
      <c r="AC10" s="7" t="n">
        <v>0.01172224212498</v>
      </c>
      <c r="AD10" s="7" t="n">
        <v>9.51421222293767</v>
      </c>
      <c r="AE10" s="7" t="n">
        <v>2</v>
      </c>
      <c r="AF10" s="7" t="n">
        <v>0.00859043321765602</v>
      </c>
      <c r="AG10" s="7" t="n">
        <v>0.00796683226957426</v>
      </c>
      <c r="AH10" s="7" t="n">
        <v>0.0433504186530303</v>
      </c>
      <c r="AI10" s="7" t="n">
        <v>0.884294687758344</v>
      </c>
    </row>
    <row r="11" s="7" customFormat="true" ht="15.75" hidden="false" customHeight="false" outlineLevel="0" collapsed="false">
      <c r="A11" s="4" t="s">
        <v>66</v>
      </c>
      <c r="B11" s="5" t="s">
        <v>39</v>
      </c>
      <c r="C11" s="6" t="s">
        <v>59</v>
      </c>
      <c r="D11" s="4" t="n">
        <v>3</v>
      </c>
      <c r="E11" s="4" t="n">
        <v>-0.0111701034633033</v>
      </c>
      <c r="F11" s="4" t="n">
        <v>0.0678868436623578</v>
      </c>
      <c r="G11" s="4" t="n">
        <v>0.896180805736945</v>
      </c>
      <c r="H11" s="4" t="s">
        <v>78</v>
      </c>
      <c r="I11" s="4" t="n">
        <v>0.00967548614022384</v>
      </c>
      <c r="J11" s="4" t="n">
        <v>0.011197730407028</v>
      </c>
      <c r="K11" s="4" t="n">
        <v>0.387556147407733</v>
      </c>
      <c r="L11" s="4" t="s">
        <v>79</v>
      </c>
      <c r="M11" s="4" t="n">
        <v>0.0140293402173231</v>
      </c>
      <c r="N11" s="4" t="n">
        <v>0.00981710542947158</v>
      </c>
      <c r="O11" s="4" t="n">
        <v>0.152983841019954</v>
      </c>
      <c r="P11" s="4" t="n">
        <v>0.305967682039908</v>
      </c>
      <c r="Q11" s="4" t="s">
        <v>79</v>
      </c>
      <c r="R11" s="4" t="n">
        <v>0.00871133836071648</v>
      </c>
      <c r="S11" s="4" t="n">
        <v>0.0119517366355206</v>
      </c>
      <c r="T11" s="4" t="n">
        <v>0.541873488294399</v>
      </c>
      <c r="U11" s="4" t="s">
        <v>79</v>
      </c>
      <c r="V11" s="4" t="n">
        <v>0.00748740166393108</v>
      </c>
      <c r="W11" s="4" t="n">
        <v>0.0132468175871815</v>
      </c>
      <c r="X11" s="4" t="n">
        <v>0.628871273675241</v>
      </c>
      <c r="Y11" s="4" t="s">
        <v>80</v>
      </c>
      <c r="Z11" s="7" t="b">
        <f aca="false">TRUE()</f>
        <v>1</v>
      </c>
      <c r="AA11" s="8" t="n">
        <v>3.17565831831676E-039</v>
      </c>
      <c r="AB11" s="7" t="n">
        <v>71.9415962215285</v>
      </c>
      <c r="AC11" s="7" t="n">
        <v>0.01172224212498</v>
      </c>
      <c r="AD11" s="7" t="n">
        <v>1.68312366717929</v>
      </c>
      <c r="AE11" s="7" t="n">
        <v>2</v>
      </c>
      <c r="AF11" s="7" t="n">
        <v>0.431036789699525</v>
      </c>
      <c r="AG11" s="7" t="n">
        <v>0.00649776911332402</v>
      </c>
      <c r="AH11" s="7" t="n">
        <v>0.0172330431731936</v>
      </c>
      <c r="AI11" s="7" t="n">
        <v>0.77045447482501</v>
      </c>
    </row>
    <row r="14" s="3" customFormat="true" ht="20.25" hidden="false" customHeight="false" outlineLevel="0" collapsed="false">
      <c r="A14" s="3" t="s">
        <v>1</v>
      </c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3" t="s">
        <v>11</v>
      </c>
      <c r="L14" s="3" t="s">
        <v>12</v>
      </c>
      <c r="M14" s="3" t="s">
        <v>13</v>
      </c>
      <c r="N14" s="3" t="s">
        <v>14</v>
      </c>
      <c r="O14" s="3" t="s">
        <v>15</v>
      </c>
      <c r="P14" s="3" t="s">
        <v>16</v>
      </c>
      <c r="Q14" s="3" t="s">
        <v>17</v>
      </c>
      <c r="R14" s="3" t="s">
        <v>18</v>
      </c>
      <c r="S14" s="3" t="s">
        <v>19</v>
      </c>
      <c r="T14" s="3" t="s">
        <v>20</v>
      </c>
      <c r="U14" s="3" t="s">
        <v>21</v>
      </c>
      <c r="V14" s="3" t="s">
        <v>22</v>
      </c>
      <c r="W14" s="3" t="s">
        <v>23</v>
      </c>
      <c r="X14" s="3" t="s">
        <v>24</v>
      </c>
      <c r="Y14" s="3" t="s">
        <v>25</v>
      </c>
      <c r="Z14" s="3" t="s">
        <v>26</v>
      </c>
      <c r="AA14" s="3" t="s">
        <v>27</v>
      </c>
      <c r="AB14" s="3" t="s">
        <v>28</v>
      </c>
      <c r="AC14" s="3" t="s">
        <v>29</v>
      </c>
      <c r="AD14" s="3" t="s">
        <v>30</v>
      </c>
      <c r="AE14" s="3" t="s">
        <v>31</v>
      </c>
      <c r="AF14" s="3" t="s">
        <v>32</v>
      </c>
      <c r="AG14" s="3" t="s">
        <v>33</v>
      </c>
      <c r="AH14" s="3" t="s">
        <v>34</v>
      </c>
      <c r="AI14" s="3" t="s">
        <v>35</v>
      </c>
      <c r="AJ14" s="3" t="s">
        <v>36</v>
      </c>
      <c r="AK14" s="3" t="s">
        <v>37</v>
      </c>
    </row>
    <row r="15" s="9" customFormat="true" ht="30" hidden="false" customHeight="false" outlineLevel="0" collapsed="false">
      <c r="A15" s="4" t="s">
        <v>81</v>
      </c>
      <c r="B15" s="9" t="s">
        <v>82</v>
      </c>
      <c r="C15" s="10" t="s">
        <v>59</v>
      </c>
      <c r="D15" s="4" t="n">
        <v>52</v>
      </c>
      <c r="E15" s="11" t="n">
        <v>0.0103949317348359</v>
      </c>
      <c r="F15" s="11" t="n">
        <v>0.0193800951649602</v>
      </c>
      <c r="G15" s="11" t="n">
        <v>0.594080286928793</v>
      </c>
      <c r="H15" s="11" t="s">
        <v>83</v>
      </c>
      <c r="I15" s="11" t="n">
        <v>0.0137797430360337</v>
      </c>
      <c r="J15" s="11" t="n">
        <v>0.0122922289922421</v>
      </c>
      <c r="K15" s="11" t="n">
        <v>0.262282518038779</v>
      </c>
      <c r="L15" s="11" t="s">
        <v>61</v>
      </c>
      <c r="M15" s="11" t="n">
        <v>-0.00219553211915062</v>
      </c>
      <c r="N15" s="11" t="n">
        <v>0.00923130281275849</v>
      </c>
      <c r="O15" s="11" t="n">
        <v>0.812008633206192</v>
      </c>
      <c r="P15" s="11" t="n">
        <v>0.812008633206192</v>
      </c>
      <c r="Q15" s="11" t="s">
        <v>49</v>
      </c>
      <c r="R15" s="11" t="n">
        <v>0.00868708789535483</v>
      </c>
      <c r="S15" s="11" t="n">
        <v>0.0134876317215055</v>
      </c>
      <c r="T15" s="11" t="n">
        <v>0.522411047781825</v>
      </c>
      <c r="U15" s="11" t="s">
        <v>63</v>
      </c>
      <c r="V15" s="11" t="n">
        <v>0.00987159349944344</v>
      </c>
      <c r="W15" s="11" t="n">
        <v>0.0253439317697217</v>
      </c>
      <c r="X15" s="11" t="n">
        <v>0.698524246261006</v>
      </c>
      <c r="Y15" s="11" t="s">
        <v>84</v>
      </c>
      <c r="Z15" s="12" t="b">
        <f aca="false">TRUE()</f>
        <v>1</v>
      </c>
      <c r="AA15" s="13" t="n">
        <v>5.30075625571437E-193</v>
      </c>
      <c r="AB15" s="12" t="n">
        <v>39.1331998450682</v>
      </c>
      <c r="AC15" s="12" t="n">
        <v>0.0237021834509438</v>
      </c>
      <c r="AD15" s="12" t="n">
        <v>80.4220339537718</v>
      </c>
      <c r="AE15" s="12" t="n">
        <v>51</v>
      </c>
      <c r="AF15" s="12" t="n">
        <v>0.00535493769593381</v>
      </c>
      <c r="AG15" s="12" t="n">
        <v>-0.00145691113320167</v>
      </c>
      <c r="AH15" s="12" t="n">
        <v>0.00196923088001693</v>
      </c>
      <c r="AI15" s="12" t="n">
        <v>0.462858257371044</v>
      </c>
      <c r="AJ15" s="11" t="s">
        <v>85</v>
      </c>
      <c r="AK15" s="11" t="n">
        <v>0.05</v>
      </c>
    </row>
    <row r="16" s="9" customFormat="true" ht="30" hidden="false" customHeight="false" outlineLevel="0" collapsed="false">
      <c r="A16" s="9" t="s">
        <v>66</v>
      </c>
      <c r="B16" s="9" t="s">
        <v>82</v>
      </c>
      <c r="C16" s="10" t="s">
        <v>59</v>
      </c>
      <c r="D16" s="11" t="n">
        <v>20</v>
      </c>
      <c r="E16" s="11" t="n">
        <v>-0.000273079257546282</v>
      </c>
      <c r="F16" s="11" t="n">
        <v>0.01764044542538</v>
      </c>
      <c r="G16" s="11" t="n">
        <v>0.987819302929086</v>
      </c>
      <c r="H16" s="11" t="s">
        <v>73</v>
      </c>
      <c r="I16" s="11" t="n">
        <v>-0.00200639469732405</v>
      </c>
      <c r="J16" s="11" t="n">
        <v>0.0109085601223421</v>
      </c>
      <c r="K16" s="11" t="n">
        <v>0.854069575436039</v>
      </c>
      <c r="L16" s="11" t="s">
        <v>49</v>
      </c>
      <c r="M16" s="11" t="n">
        <v>-0.00390687280923414</v>
      </c>
      <c r="N16" s="11" t="n">
        <v>0.00728692540647872</v>
      </c>
      <c r="O16" s="11" t="n">
        <v>0.591856047866851</v>
      </c>
      <c r="P16" s="11" t="n">
        <v>0.591856047866851</v>
      </c>
      <c r="Q16" s="11" t="s">
        <v>50</v>
      </c>
      <c r="R16" s="11" t="n">
        <v>-0.00180412118965917</v>
      </c>
      <c r="S16" s="11" t="n">
        <v>0.011338355388285</v>
      </c>
      <c r="T16" s="11" t="n">
        <v>0.875256166743768</v>
      </c>
      <c r="U16" s="11" t="s">
        <v>49</v>
      </c>
      <c r="V16" s="11" t="n">
        <v>-0.00889390559049449</v>
      </c>
      <c r="W16" s="11" t="n">
        <v>0.0183400835021249</v>
      </c>
      <c r="X16" s="11" t="n">
        <v>0.633260369910163</v>
      </c>
      <c r="Y16" s="11" t="s">
        <v>86</v>
      </c>
      <c r="Z16" s="12" t="b">
        <f aca="false">TRUE()</f>
        <v>1</v>
      </c>
      <c r="AA16" s="13" t="n">
        <v>7.03034730985807E-127</v>
      </c>
      <c r="AB16" s="12" t="n">
        <v>40.2320153108803</v>
      </c>
      <c r="AC16" s="12" t="n">
        <v>0.0294946835512378</v>
      </c>
      <c r="AD16" s="12" t="n">
        <v>24.3383009874633</v>
      </c>
      <c r="AE16" s="12" t="n">
        <v>19</v>
      </c>
      <c r="AF16" s="12" t="n">
        <v>0.183493976490333</v>
      </c>
      <c r="AG16" s="12" t="n">
        <v>-0.00061646322170564</v>
      </c>
      <c r="AH16" s="12" t="n">
        <v>0.00262601420839074</v>
      </c>
      <c r="AI16" s="12" t="n">
        <v>0.817050597367691</v>
      </c>
      <c r="AJ16" s="11" t="s">
        <v>46</v>
      </c>
      <c r="AK16" s="12" t="n">
        <v>0.224</v>
      </c>
    </row>
    <row r="17" customFormat="false" ht="15.75" hidden="false" customHeight="false" outlineLevel="0" collapsed="false">
      <c r="B17" s="9"/>
    </row>
  </sheetData>
  <mergeCells count="1">
    <mergeCell ref="A1:A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octor.H</dc:creator>
  <dc:description/>
  <dc:language>en-US</dc:language>
  <cp:lastModifiedBy>路上疯</cp:lastModifiedBy>
  <dcterms:modified xsi:type="dcterms:W3CDTF">2024-09-25T07:48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9586C4F4014E10BC6417F4551F1BAF_12</vt:lpwstr>
  </property>
  <property fmtid="{D5CDD505-2E9C-101B-9397-08002B2CF9AE}" pid="3" name="KSOProductBuildVer">
    <vt:lpwstr>2052-12.1.0.18196</vt:lpwstr>
  </property>
</Properties>
</file>